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900" yWindow="-228" windowWidth="19488" windowHeight="9528"/>
  </bookViews>
  <sheets>
    <sheet name="Score, autored" sheetId="1" r:id="rId1"/>
  </sheets>
  <calcPr calcId="145621"/>
</workbook>
</file>

<file path=xl/calcChain.xml><?xml version="1.0" encoding="utf-8"?>
<calcChain xmlns="http://schemas.openxmlformats.org/spreadsheetml/2006/main">
  <c r="P34" i="1" l="1"/>
  <c r="H11" i="1" l="1"/>
  <c r="H28" i="1"/>
  <c r="H26" i="1"/>
  <c r="H27" i="1"/>
  <c r="H25" i="1"/>
  <c r="H18" i="1"/>
  <c r="H17" i="1"/>
  <c r="H16" i="1"/>
  <c r="H15" i="1"/>
  <c r="H14" i="1"/>
  <c r="H13" i="1"/>
  <c r="H12" i="1"/>
  <c r="H10" i="1"/>
  <c r="H9" i="1"/>
  <c r="H8" i="1"/>
  <c r="H7" i="1"/>
  <c r="P35" i="1" l="1"/>
  <c r="Q35" i="1" s="1"/>
  <c r="Q34" i="1"/>
  <c r="N34" i="1"/>
  <c r="O34" i="1" s="1"/>
  <c r="N35" i="1"/>
  <c r="O35" i="1" l="1"/>
</calcChain>
</file>

<file path=xl/sharedStrings.xml><?xml version="1.0" encoding="utf-8"?>
<sst xmlns="http://schemas.openxmlformats.org/spreadsheetml/2006/main" count="70" uniqueCount="53">
  <si>
    <t>pAF vs SR</t>
  </si>
  <si>
    <t>offsets</t>
  </si>
  <si>
    <t>Intercept</t>
  </si>
  <si>
    <t>Age in y</t>
  </si>
  <si>
    <t>Aortic root in mm</t>
  </si>
  <si>
    <t>Left atrium in mm</t>
  </si>
  <si>
    <t>LV, ESD in mm</t>
  </si>
  <si>
    <t>Sleep apnea</t>
  </si>
  <si>
    <t>Hyperlipidemia</t>
  </si>
  <si>
    <t>Diabetes mellitus</t>
  </si>
  <si>
    <t>Smoker</t>
  </si>
  <si>
    <t>Beta blocker</t>
  </si>
  <si>
    <t>Catheter ablation</t>
  </si>
  <si>
    <t>TDI, A' in cm/s</t>
  </si>
  <si>
    <t>Heart rate</t>
  </si>
  <si>
    <t>in y</t>
  </si>
  <si>
    <t xml:space="preserve">Aortic root </t>
  </si>
  <si>
    <t>in mm</t>
  </si>
  <si>
    <t>Left atrium</t>
  </si>
  <si>
    <t>LV, ESD</t>
  </si>
  <si>
    <t>Hyperlipid-</t>
  </si>
  <si>
    <t>emia</t>
  </si>
  <si>
    <t>Diabetes</t>
  </si>
  <si>
    <t>mellitus</t>
  </si>
  <si>
    <t xml:space="preserve">Beta </t>
  </si>
  <si>
    <t>blocker</t>
  </si>
  <si>
    <t>Catheter</t>
  </si>
  <si>
    <t>ablation</t>
  </si>
  <si>
    <t>TDI A'</t>
  </si>
  <si>
    <t>in cm/s</t>
  </si>
  <si>
    <t>Sleep</t>
  </si>
  <si>
    <t>apnea</t>
  </si>
  <si>
    <t>coefficients</t>
  </si>
  <si>
    <t xml:space="preserve">rescaled </t>
  </si>
  <si>
    <t>model coeff.</t>
  </si>
  <si>
    <t>12 Parameter</t>
  </si>
  <si>
    <t>Score</t>
  </si>
  <si>
    <t>4 Parameter</t>
  </si>
  <si>
    <t xml:space="preserve">pAF </t>
  </si>
  <si>
    <t>pAF</t>
  </si>
  <si>
    <t>predicted?</t>
  </si>
  <si>
    <t xml:space="preserve">Score </t>
  </si>
  <si>
    <t>threshold</t>
  </si>
  <si>
    <t>12 variable score coefficients</t>
  </si>
  <si>
    <t>4 variable score coefficients</t>
  </si>
  <si>
    <t>Patient</t>
  </si>
  <si>
    <t>number</t>
  </si>
  <si>
    <t>Age</t>
  </si>
  <si>
    <t>in 1/min</t>
  </si>
  <si>
    <t>Heart rate in 1/min</t>
  </si>
  <si>
    <t>S4 Table. Score calculator.</t>
  </si>
  <si>
    <t>model</t>
  </si>
  <si>
    <t xml:space="preserve">model </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0000"/>
    <numFmt numFmtId="165" formatCode="0.00000000"/>
    <numFmt numFmtId="166" formatCode="0.00000000000"/>
    <numFmt numFmtId="167" formatCode="0.000000"/>
  </numFmts>
  <fonts count="7" x14ac:knownFonts="1">
    <font>
      <sz val="11"/>
      <color theme="1"/>
      <name val="Calibri"/>
      <family val="2"/>
      <scheme val="minor"/>
    </font>
    <font>
      <b/>
      <sz val="11"/>
      <color theme="1"/>
      <name val="Calibri"/>
      <family val="2"/>
      <scheme val="minor"/>
    </font>
    <font>
      <sz val="11"/>
      <name val="Calibri"/>
      <family val="2"/>
      <scheme val="minor"/>
    </font>
    <font>
      <b/>
      <sz val="11"/>
      <color rgb="FF00B050"/>
      <name val="Calibri"/>
      <family val="2"/>
      <scheme val="minor"/>
    </font>
    <font>
      <b/>
      <sz val="11"/>
      <color rgb="FFC00000"/>
      <name val="Calibri"/>
      <family val="2"/>
      <scheme val="minor"/>
    </font>
    <font>
      <b/>
      <sz val="11"/>
      <color theme="5"/>
      <name val="Calibri"/>
      <family val="2"/>
      <scheme val="minor"/>
    </font>
    <font>
      <b/>
      <sz val="12"/>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7">
    <xf numFmtId="0" fontId="0" fillId="0" borderId="0" xfId="0"/>
    <xf numFmtId="11" fontId="0" fillId="0" borderId="0" xfId="0" applyNumberFormat="1"/>
    <xf numFmtId="0" fontId="1" fillId="0" borderId="0" xfId="0" applyFont="1"/>
    <xf numFmtId="0" fontId="0" fillId="0" borderId="0" xfId="0" applyFill="1"/>
    <xf numFmtId="0" fontId="2" fillId="0" borderId="0" xfId="0" applyFont="1"/>
    <xf numFmtId="164" fontId="0" fillId="0" borderId="0" xfId="0" applyNumberFormat="1"/>
    <xf numFmtId="0" fontId="0" fillId="2" borderId="0" xfId="0" applyFill="1"/>
    <xf numFmtId="0" fontId="3" fillId="0" borderId="0" xfId="0" applyFont="1"/>
    <xf numFmtId="0" fontId="4" fillId="0" borderId="0" xfId="0" applyFont="1"/>
    <xf numFmtId="165" fontId="0" fillId="0" borderId="0" xfId="0" applyNumberFormat="1"/>
    <xf numFmtId="166" fontId="0" fillId="0" borderId="0" xfId="0" applyNumberFormat="1"/>
    <xf numFmtId="0" fontId="5" fillId="0" borderId="0" xfId="0" applyFont="1"/>
    <xf numFmtId="167" fontId="0" fillId="0" borderId="0" xfId="0" applyNumberFormat="1"/>
    <xf numFmtId="164" fontId="1" fillId="0" borderId="0" xfId="0" applyNumberFormat="1" applyFont="1"/>
    <xf numFmtId="164" fontId="3" fillId="0" borderId="0" xfId="0" applyNumberFormat="1" applyFont="1"/>
    <xf numFmtId="164" fontId="5" fillId="0" borderId="0" xfId="0" applyNumberFormat="1" applyFont="1"/>
    <xf numFmtId="0" fontId="6" fillId="0" borderId="0" xfId="0" applyFon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209553</xdr:colOff>
      <xdr:row>2</xdr:row>
      <xdr:rowOff>87086</xdr:rowOff>
    </xdr:from>
    <xdr:to>
      <xdr:col>3</xdr:col>
      <xdr:colOff>676275</xdr:colOff>
      <xdr:row>27</xdr:row>
      <xdr:rowOff>85725</xdr:rowOff>
    </xdr:to>
    <xdr:sp macro="" textlink="">
      <xdr:nvSpPr>
        <xdr:cNvPr id="7" name="Textfeld 6"/>
        <xdr:cNvSpPr txBox="1"/>
      </xdr:nvSpPr>
      <xdr:spPr>
        <a:xfrm>
          <a:off x="209553" y="468086"/>
          <a:ext cx="3267072" cy="452301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200"/>
            <a:t>To calculate 12 parameter or 4</a:t>
          </a:r>
          <a:r>
            <a:rPr lang="en-US" sz="1200" baseline="0"/>
            <a:t> parameter scores, please enter patient parameters in the table below (see S1 Text for details on the derivation of scores and calculation of score coefficients). The scores are calculated by the formula in columns 'N' and 'P'.</a:t>
          </a:r>
        </a:p>
        <a:p>
          <a:pPr algn="l"/>
          <a:endParaRPr lang="en-US" sz="1200" baseline="0"/>
        </a:p>
        <a:p>
          <a:pPr algn="l"/>
          <a:r>
            <a:rPr lang="en-US" sz="1200" baseline="0"/>
            <a:t>In the first two rows, the example from the results section is given:</a:t>
          </a:r>
        </a:p>
        <a:p>
          <a:pPr algn="l"/>
          <a:endParaRPr lang="en-US" sz="1200">
            <a:solidFill>
              <a:schemeClr val="dk1"/>
            </a:solidFill>
            <a:effectLst/>
            <a:latin typeface="+mn-lt"/>
            <a:ea typeface="+mn-ea"/>
            <a:cs typeface="+mn-cs"/>
          </a:endParaRPr>
        </a:p>
        <a:p>
          <a:pPr algn="l"/>
          <a:r>
            <a:rPr lang="en-US" sz="1200">
              <a:solidFill>
                <a:schemeClr val="dk1"/>
              </a:solidFill>
              <a:effectLst/>
              <a:latin typeface="+mn-lt"/>
              <a:ea typeface="+mn-ea"/>
              <a:cs typeface="+mn-cs"/>
            </a:rPr>
            <a:t>"For example, a 65 years old patient with an aortic root diameter of 35 mm, an LA diameter of 39 mm, an LV ESD of 32 mm, a TDI A’ velocity of 12 cm/s and a heart frequency of 67/min, smoker, without sleep apnea, type 2 diabetes or catheter ablation but with hyperlipidemia and beta blocker intake will have a score value of L</a:t>
          </a:r>
          <a:r>
            <a:rPr lang="en-US" sz="1200" baseline="-25000">
              <a:solidFill>
                <a:schemeClr val="dk1"/>
              </a:solidFill>
              <a:effectLst/>
              <a:latin typeface="+mn-lt"/>
              <a:ea typeface="+mn-ea"/>
              <a:cs typeface="+mn-cs"/>
            </a:rPr>
            <a:t>12</a:t>
          </a:r>
          <a:r>
            <a:rPr lang="en-US" sz="1200">
              <a:solidFill>
                <a:schemeClr val="dk1"/>
              </a:solidFill>
              <a:effectLst/>
              <a:latin typeface="+mn-lt"/>
              <a:ea typeface="+mn-ea"/>
              <a:cs typeface="+mn-cs"/>
            </a:rPr>
            <a:t>=55.48. In this case, the model predicts that the patient has SR. If the LA diameter of the patient, however, was 43 mm or larger, the presence of pAF is predicted, which suggests conducting further validating diagnostic investigations."</a:t>
          </a:r>
          <a:endParaRPr lang="en-US" sz="1200" baseline="0"/>
        </a:p>
      </xdr:txBody>
    </xdr:sp>
    <xdr:clientData/>
  </xdr:twoCellAnchor>
</xdr:wsDr>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1"/>
  <sheetViews>
    <sheetView tabSelected="1" zoomScale="80" zoomScaleNormal="80" workbookViewId="0">
      <selection activeCell="C1" sqref="C1"/>
    </sheetView>
  </sheetViews>
  <sheetFormatPr baseColWidth="10" defaultRowHeight="14.4" x14ac:dyDescent="0.3"/>
  <cols>
    <col min="1" max="17" width="13.6640625" customWidth="1"/>
  </cols>
  <sheetData>
    <row r="1" spans="1:13" ht="15.6" x14ac:dyDescent="0.3">
      <c r="A1" s="16" t="s">
        <v>50</v>
      </c>
      <c r="I1" s="1"/>
    </row>
    <row r="2" spans="1:13" x14ac:dyDescent="0.3">
      <c r="E2" s="2" t="s">
        <v>0</v>
      </c>
      <c r="F2" s="2" t="s">
        <v>43</v>
      </c>
    </row>
    <row r="3" spans="1:13" x14ac:dyDescent="0.3">
      <c r="E3" s="2"/>
    </row>
    <row r="4" spans="1:13" x14ac:dyDescent="0.3">
      <c r="F4" t="s">
        <v>51</v>
      </c>
      <c r="G4" t="s">
        <v>1</v>
      </c>
      <c r="H4" t="s">
        <v>33</v>
      </c>
      <c r="I4" t="s">
        <v>41</v>
      </c>
    </row>
    <row r="5" spans="1:13" x14ac:dyDescent="0.3">
      <c r="F5" t="s">
        <v>32</v>
      </c>
      <c r="H5" t="s">
        <v>34</v>
      </c>
      <c r="I5" t="s">
        <v>42</v>
      </c>
    </row>
    <row r="6" spans="1:13" x14ac:dyDescent="0.3">
      <c r="E6" t="s">
        <v>2</v>
      </c>
      <c r="F6" s="5">
        <v>-2.2268083835383101</v>
      </c>
      <c r="H6" s="13">
        <v>-17.066521560000002</v>
      </c>
      <c r="I6" s="2">
        <v>58.3472875</v>
      </c>
    </row>
    <row r="7" spans="1:13" x14ac:dyDescent="0.3">
      <c r="E7" t="s">
        <v>3</v>
      </c>
      <c r="F7" s="5">
        <v>3.9223677233625E-2</v>
      </c>
      <c r="G7" s="5">
        <v>62.386951631046102</v>
      </c>
      <c r="H7" s="13">
        <f t="shared" ref="H7:H18" si="0">F7*8.5639127757</f>
        <v>0.3359081505709744</v>
      </c>
    </row>
    <row r="8" spans="1:13" x14ac:dyDescent="0.3">
      <c r="E8" t="s">
        <v>4</v>
      </c>
      <c r="F8" s="5">
        <v>0.101588645640562</v>
      </c>
      <c r="G8" s="5">
        <v>31.921259842519699</v>
      </c>
      <c r="H8" s="13">
        <f t="shared" si="0"/>
        <v>0.86999630026726904</v>
      </c>
    </row>
    <row r="9" spans="1:13" x14ac:dyDescent="0.3">
      <c r="E9" t="s">
        <v>5</v>
      </c>
      <c r="F9" s="5">
        <v>8.7721581036271395E-2</v>
      </c>
      <c r="G9" s="5">
        <v>39.368953880764899</v>
      </c>
      <c r="H9" s="13">
        <f t="shared" si="0"/>
        <v>0.75123996854112751</v>
      </c>
    </row>
    <row r="10" spans="1:13" x14ac:dyDescent="0.3">
      <c r="E10" t="s">
        <v>6</v>
      </c>
      <c r="F10" s="5">
        <v>-3.8900033267261797E-2</v>
      </c>
      <c r="G10" s="5">
        <v>33.194600674915598</v>
      </c>
      <c r="H10" s="13">
        <f t="shared" si="0"/>
        <v>-0.33313649187265831</v>
      </c>
    </row>
    <row r="11" spans="1:13" x14ac:dyDescent="0.3">
      <c r="E11" t="s">
        <v>7</v>
      </c>
      <c r="F11" s="5">
        <v>1.2815608832548899</v>
      </c>
      <c r="G11" s="5">
        <v>1.7997750281214898E-2</v>
      </c>
      <c r="H11" s="13">
        <f t="shared" si="0"/>
        <v>10.975175620943929</v>
      </c>
    </row>
    <row r="12" spans="1:13" x14ac:dyDescent="0.3">
      <c r="E12" t="s">
        <v>8</v>
      </c>
      <c r="F12" s="5">
        <v>0.48721485778814499</v>
      </c>
      <c r="G12" s="5">
        <v>0.52139639639639601</v>
      </c>
      <c r="H12" s="13">
        <f t="shared" si="0"/>
        <v>4.1724655451227539</v>
      </c>
    </row>
    <row r="13" spans="1:13" x14ac:dyDescent="0.3">
      <c r="E13" t="s">
        <v>9</v>
      </c>
      <c r="F13" s="5">
        <v>-2.3291768036531602E-2</v>
      </c>
      <c r="G13" s="5">
        <v>0.20270270270270299</v>
      </c>
      <c r="H13" s="13">
        <f t="shared" si="0"/>
        <v>-0.1994686698566939</v>
      </c>
      <c r="M13" s="2"/>
    </row>
    <row r="14" spans="1:13" x14ac:dyDescent="0.3">
      <c r="E14" t="s">
        <v>10</v>
      </c>
      <c r="F14" s="5">
        <v>8.8330340374188299E-2</v>
      </c>
      <c r="G14" s="5">
        <v>0.39908779931584998</v>
      </c>
      <c r="H14" s="13">
        <f t="shared" si="0"/>
        <v>0.75645333041244067</v>
      </c>
    </row>
    <row r="15" spans="1:13" x14ac:dyDescent="0.3">
      <c r="E15" t="s">
        <v>11</v>
      </c>
      <c r="F15" s="5">
        <v>0.61967879770967305</v>
      </c>
      <c r="G15" s="5">
        <v>0.66929133858267698</v>
      </c>
      <c r="H15" s="13">
        <f t="shared" si="0"/>
        <v>5.3068751725362855</v>
      </c>
    </row>
    <row r="16" spans="1:13" x14ac:dyDescent="0.3">
      <c r="E16" t="s">
        <v>12</v>
      </c>
      <c r="F16" s="5">
        <v>2.49753168854931</v>
      </c>
      <c r="G16" s="5">
        <v>1.12485939257593E-2</v>
      </c>
      <c r="H16" s="13">
        <f t="shared" si="0"/>
        <v>21.38864353528303</v>
      </c>
      <c r="M16" s="2"/>
    </row>
    <row r="17" spans="1:17" x14ac:dyDescent="0.3">
      <c r="E17" t="s">
        <v>13</v>
      </c>
      <c r="F17" s="5">
        <v>-0.18337759183660601</v>
      </c>
      <c r="G17" s="5">
        <v>8.2848904267589401</v>
      </c>
      <c r="H17" s="13">
        <f t="shared" si="0"/>
        <v>-1.5704297015066104</v>
      </c>
      <c r="M17" s="2"/>
    </row>
    <row r="18" spans="1:17" x14ac:dyDescent="0.3">
      <c r="E18" t="s">
        <v>49</v>
      </c>
      <c r="F18" s="5">
        <v>1.7834433197945199E-2</v>
      </c>
      <c r="G18" s="5">
        <v>73.782902137232895</v>
      </c>
      <c r="H18" s="13">
        <f t="shared" si="0"/>
        <v>0.15273253031125111</v>
      </c>
    </row>
    <row r="20" spans="1:17" x14ac:dyDescent="0.3">
      <c r="E20" s="2" t="s">
        <v>0</v>
      </c>
      <c r="F20" s="2" t="s">
        <v>44</v>
      </c>
    </row>
    <row r="22" spans="1:17" x14ac:dyDescent="0.3">
      <c r="F22" t="s">
        <v>52</v>
      </c>
      <c r="G22" t="s">
        <v>1</v>
      </c>
      <c r="H22" t="s">
        <v>33</v>
      </c>
      <c r="I22" t="s">
        <v>41</v>
      </c>
    </row>
    <row r="23" spans="1:17" x14ac:dyDescent="0.3">
      <c r="F23" t="s">
        <v>32</v>
      </c>
      <c r="H23" t="s">
        <v>34</v>
      </c>
      <c r="I23" t="s">
        <v>42</v>
      </c>
    </row>
    <row r="24" spans="1:17" x14ac:dyDescent="0.3">
      <c r="E24" t="s">
        <v>2</v>
      </c>
      <c r="F24" s="5">
        <v>-2.0117126271355201</v>
      </c>
      <c r="H24" s="13">
        <v>-22.960502544200001</v>
      </c>
      <c r="I24" s="2">
        <v>63.318560699999999</v>
      </c>
    </row>
    <row r="25" spans="1:17" x14ac:dyDescent="0.3">
      <c r="D25" s="9"/>
      <c r="E25" t="s">
        <v>3</v>
      </c>
      <c r="F25" s="5">
        <v>4.3634785230478403E-2</v>
      </c>
      <c r="G25" s="12">
        <v>62.386951631046102</v>
      </c>
      <c r="H25" s="13">
        <f>F25*11.4525222538</f>
        <v>0.49972834889183748</v>
      </c>
    </row>
    <row r="26" spans="1:17" x14ac:dyDescent="0.3">
      <c r="E26" t="s">
        <v>4</v>
      </c>
      <c r="F26" s="5">
        <v>8.02301739214316E-2</v>
      </c>
      <c r="G26" s="12">
        <v>31.921259842519699</v>
      </c>
      <c r="H26" s="13">
        <f>F26*11.4525222538</f>
        <v>0.91883785226143977</v>
      </c>
    </row>
    <row r="27" spans="1:17" x14ac:dyDescent="0.3">
      <c r="E27" t="s">
        <v>5</v>
      </c>
      <c r="F27" s="5">
        <v>8.2595494873053399E-2</v>
      </c>
      <c r="G27" s="12">
        <v>39.368953880764899</v>
      </c>
      <c r="H27" s="13">
        <f>F27*11.4525222538</f>
        <v>0.94592674309726787</v>
      </c>
    </row>
    <row r="28" spans="1:17" x14ac:dyDescent="0.3">
      <c r="E28" t="s">
        <v>13</v>
      </c>
      <c r="F28" s="5">
        <v>-0.13818784787399499</v>
      </c>
      <c r="G28" s="12">
        <v>8.2848904267589401</v>
      </c>
      <c r="H28" s="13">
        <f>F28*11.4525222538</f>
        <v>-1.5825994029816566</v>
      </c>
    </row>
    <row r="31" spans="1:17" x14ac:dyDescent="0.3">
      <c r="G31" s="2"/>
      <c r="I31" s="2"/>
      <c r="K31" s="2"/>
    </row>
    <row r="32" spans="1:17" x14ac:dyDescent="0.3">
      <c r="A32" t="s">
        <v>45</v>
      </c>
      <c r="B32" t="s">
        <v>47</v>
      </c>
      <c r="C32" t="s">
        <v>16</v>
      </c>
      <c r="D32" t="s">
        <v>18</v>
      </c>
      <c r="E32" t="s">
        <v>19</v>
      </c>
      <c r="F32" t="s">
        <v>30</v>
      </c>
      <c r="G32" t="s">
        <v>20</v>
      </c>
      <c r="H32" t="s">
        <v>22</v>
      </c>
      <c r="I32" t="s">
        <v>10</v>
      </c>
      <c r="J32" t="s">
        <v>24</v>
      </c>
      <c r="K32" t="s">
        <v>26</v>
      </c>
      <c r="L32" t="s">
        <v>28</v>
      </c>
      <c r="M32" t="s">
        <v>14</v>
      </c>
      <c r="N32" s="6" t="s">
        <v>35</v>
      </c>
      <c r="O32" s="4" t="s">
        <v>39</v>
      </c>
      <c r="P32" s="6" t="s">
        <v>37</v>
      </c>
      <c r="Q32" s="4" t="s">
        <v>38</v>
      </c>
    </row>
    <row r="33" spans="1:17" x14ac:dyDescent="0.3">
      <c r="A33" t="s">
        <v>46</v>
      </c>
      <c r="B33" t="s">
        <v>15</v>
      </c>
      <c r="C33" t="s">
        <v>17</v>
      </c>
      <c r="D33" t="s">
        <v>17</v>
      </c>
      <c r="E33" t="s">
        <v>17</v>
      </c>
      <c r="F33" t="s">
        <v>31</v>
      </c>
      <c r="G33" t="s">
        <v>21</v>
      </c>
      <c r="H33" t="s">
        <v>23</v>
      </c>
      <c r="J33" t="s">
        <v>25</v>
      </c>
      <c r="K33" t="s">
        <v>27</v>
      </c>
      <c r="L33" t="s">
        <v>29</v>
      </c>
      <c r="M33" t="s">
        <v>48</v>
      </c>
      <c r="N33" s="6" t="s">
        <v>36</v>
      </c>
      <c r="O33" s="4" t="s">
        <v>40</v>
      </c>
      <c r="P33" s="6" t="s">
        <v>36</v>
      </c>
      <c r="Q33" s="4" t="s">
        <v>40</v>
      </c>
    </row>
    <row r="34" spans="1:17" x14ac:dyDescent="0.3">
      <c r="A34" s="7">
        <v>1</v>
      </c>
      <c r="B34" s="7">
        <v>65</v>
      </c>
      <c r="C34" s="7">
        <v>35</v>
      </c>
      <c r="D34" s="7">
        <v>39</v>
      </c>
      <c r="E34" s="7">
        <v>32</v>
      </c>
      <c r="F34" s="7">
        <v>0</v>
      </c>
      <c r="G34" s="7">
        <v>1</v>
      </c>
      <c r="H34" s="7">
        <v>0</v>
      </c>
      <c r="I34" s="7">
        <v>1</v>
      </c>
      <c r="J34" s="7">
        <v>1</v>
      </c>
      <c r="K34" s="7">
        <v>0</v>
      </c>
      <c r="L34" s="7">
        <v>12</v>
      </c>
      <c r="M34" s="7">
        <v>67</v>
      </c>
      <c r="N34" s="14">
        <f>$H$6+$H$7*B34+$H$8*C34+$H$9*D34+$H$10*E34+$H$11*F34+$H$12*G34+$H$13*H34+$H$14*I34+$H$15*J34+$H$16*K34+$H$17*L34+$H$18*M34</f>
        <v>55.479086930492642</v>
      </c>
      <c r="O34" s="7">
        <f>IF(N34&gt;$I$6,1,0)</f>
        <v>0</v>
      </c>
      <c r="P34" s="14">
        <f>$H$24+$H$25*B34+$H$26*C34+$H$27*D34+$H$28*L34</f>
        <v>59.581115107933392</v>
      </c>
      <c r="Q34" s="7">
        <f>IF(P34&gt;$I$24,1,0)</f>
        <v>0</v>
      </c>
    </row>
    <row r="35" spans="1:17" x14ac:dyDescent="0.3">
      <c r="A35" s="11">
        <v>2</v>
      </c>
      <c r="B35" s="11">
        <v>65</v>
      </c>
      <c r="C35" s="11">
        <v>35</v>
      </c>
      <c r="D35" s="11">
        <v>43</v>
      </c>
      <c r="E35" s="11">
        <v>32</v>
      </c>
      <c r="F35" s="11">
        <v>0</v>
      </c>
      <c r="G35" s="11">
        <v>1</v>
      </c>
      <c r="H35" s="11">
        <v>0</v>
      </c>
      <c r="I35" s="11">
        <v>1</v>
      </c>
      <c r="J35" s="11">
        <v>1</v>
      </c>
      <c r="K35" s="11">
        <v>0</v>
      </c>
      <c r="L35" s="11">
        <v>12</v>
      </c>
      <c r="M35" s="11">
        <v>67</v>
      </c>
      <c r="N35" s="15">
        <f>$H$6+$H$7*B35+$H$8*C35+$H$9*D35+$H$10*E35+$H$11*F35+$H$12*G35+$H$13*H35+$H$14*I35+$H$15*J35+$H$16*K35+$H$17*L35+$H$18*M35</f>
        <v>58.484046804657154</v>
      </c>
      <c r="O35" s="11">
        <f>IF(N35&gt;58.3472875,1,0)</f>
        <v>1</v>
      </c>
      <c r="P35" s="15">
        <f>$H$24+$H$25*B35+$H$26*C35+$H$27*D35+$H$28*L35</f>
        <v>63.364822080322462</v>
      </c>
      <c r="Q35" s="11">
        <f>IF(P35&gt;63.3185607,1,0)</f>
        <v>1</v>
      </c>
    </row>
    <row r="36" spans="1:17" x14ac:dyDescent="0.3">
      <c r="G36" s="10"/>
      <c r="I36" s="2"/>
      <c r="N36" s="15"/>
    </row>
    <row r="45" spans="1:17" x14ac:dyDescent="0.3">
      <c r="B45" s="3"/>
      <c r="C45" s="3"/>
      <c r="D45" s="3"/>
      <c r="E45" s="3"/>
      <c r="F45" s="3"/>
      <c r="G45" s="3"/>
      <c r="H45" s="3"/>
      <c r="I45" s="3"/>
      <c r="J45" s="3"/>
      <c r="K45" s="3"/>
      <c r="L45" s="3"/>
    </row>
    <row r="46" spans="1:17" x14ac:dyDescent="0.3">
      <c r="B46" s="3"/>
      <c r="C46" s="3"/>
      <c r="D46" s="3"/>
      <c r="E46" s="3"/>
      <c r="F46" s="3"/>
      <c r="G46" s="3"/>
      <c r="H46" s="3"/>
      <c r="I46" s="3"/>
      <c r="J46" s="3"/>
      <c r="K46" s="3"/>
      <c r="L46" s="3"/>
    </row>
    <row r="47" spans="1:17" x14ac:dyDescent="0.3">
      <c r="C47" s="3"/>
      <c r="D47" s="3"/>
      <c r="E47" s="3"/>
      <c r="F47" s="3"/>
      <c r="G47" s="3"/>
      <c r="H47" s="3"/>
      <c r="I47" s="3"/>
      <c r="J47" s="3"/>
      <c r="K47" s="3"/>
      <c r="L47" s="3"/>
      <c r="M47" s="3"/>
    </row>
    <row r="50" spans="18:23" x14ac:dyDescent="0.3">
      <c r="R50" s="7"/>
      <c r="S50" s="7"/>
      <c r="T50" s="7"/>
      <c r="U50" s="7"/>
      <c r="W50" s="7"/>
    </row>
    <row r="51" spans="18:23" x14ac:dyDescent="0.3">
      <c r="R51" s="8"/>
      <c r="S51" s="8"/>
      <c r="T51" s="8"/>
      <c r="U51" s="8"/>
      <c r="W51" s="8"/>
    </row>
  </sheetData>
  <pageMargins left="0.7" right="0.7" top="0.78740157499999996" bottom="0.78740157499999996"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core, autored</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K</dc:creator>
  <cp:lastModifiedBy>SK</cp:lastModifiedBy>
  <dcterms:created xsi:type="dcterms:W3CDTF">2015-09-29T04:43:14Z</dcterms:created>
  <dcterms:modified xsi:type="dcterms:W3CDTF">2016-05-29T15:26:04Z</dcterms:modified>
</cp:coreProperties>
</file>